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p265/Library/CloudStorage/Box-Box/03_PughLab-Box-Cornell/03_Disclosure/4_Manuscripts/3_Under_Review/2022_Mittal_SAGA-TFIID/Draft/2. G&amp;D submission/Version 3 (accepted)/"/>
    </mc:Choice>
  </mc:AlternateContent>
  <xr:revisionPtr revIDLastSave="0" documentId="8_{7156245B-B4FE-674C-9767-4229E783FCDE}" xr6:coauthVersionLast="47" xr6:coauthVersionMax="47" xr10:uidLastSave="{00000000-0000-0000-0000-000000000000}"/>
  <bookViews>
    <workbookView xWindow="9260" yWindow="500" windowWidth="41940" windowHeight="22420" xr2:uid="{F82AD725-2BF0-A245-9497-CBE1C5CF66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5" i="1" l="1"/>
  <c r="V5" i="1"/>
  <c r="W5" i="1"/>
  <c r="X5" i="1"/>
  <c r="U9" i="1"/>
  <c r="V9" i="1"/>
  <c r="W9" i="1"/>
  <c r="X9" i="1"/>
  <c r="V11" i="1"/>
  <c r="U13" i="1"/>
  <c r="V13" i="1"/>
  <c r="T5" i="1"/>
  <c r="T9" i="1"/>
  <c r="O13" i="1"/>
  <c r="X13" i="1" s="1"/>
  <c r="N13" i="1"/>
  <c r="W13" i="1" s="1"/>
  <c r="M13" i="1"/>
  <c r="L13" i="1"/>
  <c r="K13" i="1"/>
  <c r="T13" i="1" s="1"/>
  <c r="O12" i="1"/>
  <c r="X12" i="1" s="1"/>
  <c r="N12" i="1"/>
  <c r="W12" i="1" s="1"/>
  <c r="M12" i="1"/>
  <c r="V12" i="1" s="1"/>
  <c r="L12" i="1"/>
  <c r="U12" i="1" s="1"/>
  <c r="K12" i="1"/>
  <c r="T12" i="1" s="1"/>
  <c r="O11" i="1"/>
  <c r="X11" i="1" s="1"/>
  <c r="N11" i="1"/>
  <c r="W11" i="1" s="1"/>
  <c r="M11" i="1"/>
  <c r="L11" i="1"/>
  <c r="U11" i="1" s="1"/>
  <c r="K11" i="1"/>
  <c r="T11" i="1" s="1"/>
  <c r="O10" i="1"/>
  <c r="X10" i="1" s="1"/>
  <c r="N10" i="1"/>
  <c r="W10" i="1" s="1"/>
  <c r="M10" i="1"/>
  <c r="V10" i="1" s="1"/>
  <c r="L10" i="1"/>
  <c r="U10" i="1" s="1"/>
  <c r="K10" i="1"/>
  <c r="T10" i="1" s="1"/>
  <c r="O8" i="1"/>
  <c r="X8" i="1" s="1"/>
  <c r="N8" i="1"/>
  <c r="W8" i="1" s="1"/>
  <c r="M8" i="1"/>
  <c r="V8" i="1" s="1"/>
  <c r="L8" i="1"/>
  <c r="U8" i="1" s="1"/>
  <c r="K8" i="1"/>
  <c r="T8" i="1" s="1"/>
  <c r="O7" i="1"/>
  <c r="X7" i="1" s="1"/>
  <c r="N7" i="1"/>
  <c r="W7" i="1" s="1"/>
  <c r="M7" i="1"/>
  <c r="V7" i="1" s="1"/>
  <c r="L7" i="1"/>
  <c r="U7" i="1" s="1"/>
  <c r="K7" i="1"/>
  <c r="O6" i="1"/>
  <c r="X6" i="1" s="1"/>
  <c r="N6" i="1"/>
  <c r="W6" i="1" s="1"/>
  <c r="M6" i="1"/>
  <c r="V6" i="1" s="1"/>
  <c r="L6" i="1"/>
  <c r="K6" i="1"/>
  <c r="T6" i="1" s="1"/>
  <c r="L4" i="1"/>
  <c r="U4" i="1" s="1"/>
  <c r="M4" i="1"/>
  <c r="V4" i="1" s="1"/>
  <c r="N4" i="1"/>
  <c r="W4" i="1" s="1"/>
  <c r="O4" i="1"/>
  <c r="X4" i="1" s="1"/>
  <c r="K4" i="1"/>
  <c r="T4" i="1" s="1"/>
  <c r="Z6" i="1" l="1"/>
  <c r="AD6" i="1"/>
  <c r="AC6" i="1"/>
  <c r="AB6" i="1"/>
  <c r="AA6" i="1"/>
  <c r="Z4" i="1"/>
  <c r="AA5" i="1"/>
  <c r="AD4" i="1"/>
  <c r="AC4" i="1"/>
  <c r="AB4" i="1"/>
  <c r="AA4" i="1"/>
  <c r="T7" i="1"/>
  <c r="Z5" i="1"/>
  <c r="AD5" i="1"/>
  <c r="U6" i="1"/>
  <c r="AC5" i="1"/>
  <c r="AB5" i="1"/>
</calcChain>
</file>

<file path=xl/sharedStrings.xml><?xml version="1.0" encoding="utf-8"?>
<sst xmlns="http://schemas.openxmlformats.org/spreadsheetml/2006/main" count="68" uniqueCount="32">
  <si>
    <t>11960_Spt7</t>
  </si>
  <si>
    <t>RP</t>
  </si>
  <si>
    <t>M02a</t>
  </si>
  <si>
    <t>M03a</t>
  </si>
  <si>
    <t>M04</t>
  </si>
  <si>
    <t>H02aNotM02ab</t>
  </si>
  <si>
    <t>15773_Tup1</t>
  </si>
  <si>
    <t>CM707</t>
  </si>
  <si>
    <t>12102_Swi3</t>
  </si>
  <si>
    <t>14464_Skn7</t>
  </si>
  <si>
    <t>12933_Rxt1</t>
  </si>
  <si>
    <t>17861_Sin4</t>
  </si>
  <si>
    <t>CM706</t>
  </si>
  <si>
    <t>18477_Esa1</t>
  </si>
  <si>
    <t>CM705</t>
  </si>
  <si>
    <t>NuA4</t>
  </si>
  <si>
    <t>Mediator</t>
  </si>
  <si>
    <t>ssTF (TUP)</t>
  </si>
  <si>
    <t>TUP</t>
  </si>
  <si>
    <t>SAGA</t>
  </si>
  <si>
    <t>SWI/SNF</t>
  </si>
  <si>
    <t>RPD3-L</t>
  </si>
  <si>
    <t>Dataset</t>
  </si>
  <si>
    <t>Complex</t>
  </si>
  <si>
    <t>AnalysisID</t>
  </si>
  <si>
    <t>11852_Sgf11</t>
  </si>
  <si>
    <t>Threshold</t>
  </si>
  <si>
    <t>Correlations with H02aNotM02ab</t>
  </si>
  <si>
    <t>Correlations with M02a</t>
  </si>
  <si>
    <t>Correlations with RP</t>
  </si>
  <si>
    <t>Average occupancy around reference point</t>
  </si>
  <si>
    <t>U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2" fontId="2" fillId="3" borderId="1" xfId="0" applyNumberFormat="1" applyFont="1" applyFill="1" applyBorder="1"/>
    <xf numFmtId="2" fontId="3" fillId="0" borderId="0" xfId="0" applyNumberFormat="1" applyFont="1"/>
    <xf numFmtId="2" fontId="1" fillId="0" borderId="0" xfId="0" applyNumberFormat="1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B35D6-F234-314C-AF5A-6E2DF242111B}">
  <dimension ref="A2:AE13"/>
  <sheetViews>
    <sheetView tabSelected="1" workbookViewId="0">
      <selection activeCell="J20" sqref="J20"/>
    </sheetView>
  </sheetViews>
  <sheetFormatPr baseColWidth="10" defaultRowHeight="16" x14ac:dyDescent="0.2"/>
  <cols>
    <col min="4" max="4" width="5.33203125" customWidth="1"/>
    <col min="5" max="9" width="5.1640625" customWidth="1"/>
    <col min="10" max="10" width="12" customWidth="1"/>
    <col min="11" max="15" width="9" customWidth="1"/>
  </cols>
  <sheetData>
    <row r="2" spans="1:31" ht="17" thickBot="1" x14ac:dyDescent="0.25">
      <c r="E2" s="2" t="s">
        <v>30</v>
      </c>
    </row>
    <row r="3" spans="1:31" ht="17" thickBot="1" x14ac:dyDescent="0.25">
      <c r="A3" t="s">
        <v>24</v>
      </c>
      <c r="B3" t="s">
        <v>23</v>
      </c>
      <c r="C3" t="s">
        <v>22</v>
      </c>
      <c r="E3" s="9" t="s">
        <v>1</v>
      </c>
      <c r="F3" s="9" t="s">
        <v>2</v>
      </c>
      <c r="G3" s="9" t="s">
        <v>3</v>
      </c>
      <c r="H3" s="9" t="s">
        <v>4</v>
      </c>
      <c r="I3" s="2" t="s">
        <v>5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Q3" s="2" t="s">
        <v>26</v>
      </c>
      <c r="R3" s="6">
        <v>0.6</v>
      </c>
      <c r="T3" s="2" t="s">
        <v>1</v>
      </c>
      <c r="U3" s="2" t="s">
        <v>2</v>
      </c>
      <c r="V3" s="2" t="s">
        <v>3</v>
      </c>
      <c r="W3" s="2" t="s">
        <v>4</v>
      </c>
      <c r="X3" s="2" t="s">
        <v>5</v>
      </c>
      <c r="Z3" s="2" t="s">
        <v>1</v>
      </c>
      <c r="AA3" s="2" t="s">
        <v>2</v>
      </c>
      <c r="AB3" s="2" t="s">
        <v>3</v>
      </c>
      <c r="AC3" s="2" t="s">
        <v>4</v>
      </c>
      <c r="AD3" s="2" t="s">
        <v>5</v>
      </c>
    </row>
    <row r="4" spans="1:31" x14ac:dyDescent="0.2">
      <c r="A4" t="s">
        <v>14</v>
      </c>
      <c r="B4" t="s">
        <v>15</v>
      </c>
      <c r="C4" t="s">
        <v>13</v>
      </c>
      <c r="D4" t="s">
        <v>31</v>
      </c>
      <c r="E4">
        <v>30</v>
      </c>
      <c r="F4">
        <v>12</v>
      </c>
      <c r="G4">
        <v>30</v>
      </c>
      <c r="H4">
        <v>6.2</v>
      </c>
      <c r="I4">
        <v>19</v>
      </c>
      <c r="K4" s="3">
        <f>E4/MAX($E4:$I4)</f>
        <v>1</v>
      </c>
      <c r="L4" s="3">
        <f t="shared" ref="L4:O4" si="0">F4/MAX($E4:$I4)</f>
        <v>0.4</v>
      </c>
      <c r="M4" s="3">
        <f t="shared" si="0"/>
        <v>1</v>
      </c>
      <c r="N4" s="3">
        <f t="shared" si="0"/>
        <v>0.20666666666666667</v>
      </c>
      <c r="O4" s="3">
        <f t="shared" si="0"/>
        <v>0.6333333333333333</v>
      </c>
      <c r="R4" t="s">
        <v>15</v>
      </c>
      <c r="T4" s="3" t="str">
        <f t="shared" ref="T4:T13" si="1">IF(K4&gt;$R$3,$R4,"")</f>
        <v>NuA4</v>
      </c>
      <c r="U4" s="3" t="str">
        <f t="shared" ref="U4:U13" si="2">IF(L4&gt;$R$3,$R4,"")</f>
        <v/>
      </c>
      <c r="V4" s="3" t="str">
        <f t="shared" ref="V4:V13" si="3">IF(M4&gt;$R$3,$R4,"")</f>
        <v>NuA4</v>
      </c>
      <c r="W4" s="3" t="str">
        <f t="shared" ref="W4:W13" si="4">IF(N4&gt;$R$3,$R4,"")</f>
        <v/>
      </c>
      <c r="X4" s="3" t="str">
        <f t="shared" ref="X4:X13" si="5">IF(O4&gt;$R$3,$R4,"")</f>
        <v>NuA4</v>
      </c>
      <c r="Z4" s="3">
        <f>CORREL($O4:$O13,K4:K13)</f>
        <v>-0.17093680551371873</v>
      </c>
      <c r="AA4" s="3">
        <f>CORREL($O4:$O13,L4:L13)</f>
        <v>-0.25565472492982083</v>
      </c>
      <c r="AB4" s="3">
        <f>CORREL($O4:$O13,M4:M13)</f>
        <v>0.50104178282245326</v>
      </c>
      <c r="AC4" s="3">
        <f>CORREL($O4:$O13,N4:N13)</f>
        <v>-5.4353191693802913E-2</v>
      </c>
      <c r="AD4" s="3">
        <f>CORREL($O4:$O13,O4:O13)</f>
        <v>0.99999999999999989</v>
      </c>
      <c r="AE4" t="s">
        <v>27</v>
      </c>
    </row>
    <row r="5" spans="1:31" x14ac:dyDescent="0.2">
      <c r="T5" s="3" t="str">
        <f t="shared" si="1"/>
        <v/>
      </c>
      <c r="U5" s="3" t="str">
        <f t="shared" si="2"/>
        <v/>
      </c>
      <c r="V5" s="3" t="str">
        <f t="shared" si="3"/>
        <v/>
      </c>
      <c r="W5" s="3" t="str">
        <f t="shared" si="4"/>
        <v/>
      </c>
      <c r="X5" s="3" t="str">
        <f t="shared" si="5"/>
        <v/>
      </c>
      <c r="Z5" s="3">
        <f>CORREL($L4:$L13,K4:K13)</f>
        <v>-0.86376574451508703</v>
      </c>
      <c r="AA5" s="3">
        <f>CORREL($L4:$L13,L4:L13)</f>
        <v>1</v>
      </c>
      <c r="AB5" s="3">
        <f>CORREL($L4:$L13,M4:M13)</f>
        <v>-0.69974476653190898</v>
      </c>
      <c r="AC5" s="3">
        <f>CORREL($L4:$L13,N4:N13)</f>
        <v>0.30462246745805344</v>
      </c>
      <c r="AD5" s="3">
        <f>CORREL($L4:$L13,O4:O13)</f>
        <v>-0.25565472492982083</v>
      </c>
      <c r="AE5" t="s">
        <v>28</v>
      </c>
    </row>
    <row r="6" spans="1:31" x14ac:dyDescent="0.2">
      <c r="A6" t="s">
        <v>12</v>
      </c>
      <c r="B6" t="s">
        <v>16</v>
      </c>
      <c r="C6" t="s">
        <v>11</v>
      </c>
      <c r="D6" t="s">
        <v>31</v>
      </c>
      <c r="E6">
        <v>5.6</v>
      </c>
      <c r="F6">
        <v>35</v>
      </c>
      <c r="G6">
        <v>47</v>
      </c>
      <c r="H6">
        <v>5.6</v>
      </c>
      <c r="I6">
        <v>36</v>
      </c>
      <c r="K6" s="3">
        <f t="shared" ref="K6:O8" si="6">E6/MAX($E6:$I6)</f>
        <v>0.11914893617021276</v>
      </c>
      <c r="L6" s="3">
        <f t="shared" si="6"/>
        <v>0.74468085106382975</v>
      </c>
      <c r="M6" s="3">
        <f t="shared" si="6"/>
        <v>1</v>
      </c>
      <c r="N6" s="3">
        <f t="shared" si="6"/>
        <v>0.11914893617021276</v>
      </c>
      <c r="O6" s="3">
        <f t="shared" si="6"/>
        <v>0.76595744680851063</v>
      </c>
      <c r="R6" t="s">
        <v>16</v>
      </c>
      <c r="T6" s="3" t="str">
        <f t="shared" si="1"/>
        <v/>
      </c>
      <c r="U6" s="3" t="str">
        <f t="shared" si="2"/>
        <v>Mediator</v>
      </c>
      <c r="V6" s="3" t="str">
        <f t="shared" si="3"/>
        <v>Mediator</v>
      </c>
      <c r="W6" s="3" t="str">
        <f t="shared" si="4"/>
        <v/>
      </c>
      <c r="X6" s="3" t="str">
        <f t="shared" si="5"/>
        <v>Mediator</v>
      </c>
      <c r="Z6" s="3">
        <f>CORREL($K4:$K13,K4:K13)</f>
        <v>1.0000000000000002</v>
      </c>
      <c r="AA6" s="3">
        <f>CORREL($K4:$K13,L4:L13)</f>
        <v>-0.86376574451508703</v>
      </c>
      <c r="AB6" s="3">
        <f>CORREL($K4:$K13,M4:M13)</f>
        <v>0.50374218051883046</v>
      </c>
      <c r="AC6" s="3">
        <f>CORREL($K4:$K13,N4:N13)</f>
        <v>-0.20587006111095346</v>
      </c>
      <c r="AD6" s="3">
        <f>CORREL($K4:$K13,O4:O13)</f>
        <v>-0.17093680551371873</v>
      </c>
      <c r="AE6" t="s">
        <v>29</v>
      </c>
    </row>
    <row r="7" spans="1:31" x14ac:dyDescent="0.2">
      <c r="A7" t="s">
        <v>12</v>
      </c>
      <c r="B7" t="s">
        <v>17</v>
      </c>
      <c r="C7" t="s">
        <v>9</v>
      </c>
      <c r="D7" t="s">
        <v>31</v>
      </c>
      <c r="E7">
        <v>5.0999999999999996</v>
      </c>
      <c r="F7">
        <v>23</v>
      </c>
      <c r="G7">
        <v>17</v>
      </c>
      <c r="H7">
        <v>5.0999999999999996</v>
      </c>
      <c r="I7">
        <v>11</v>
      </c>
      <c r="K7" s="3">
        <f t="shared" si="6"/>
        <v>0.22173913043478261</v>
      </c>
      <c r="L7" s="3">
        <f t="shared" si="6"/>
        <v>1</v>
      </c>
      <c r="M7" s="3">
        <f t="shared" si="6"/>
        <v>0.73913043478260865</v>
      </c>
      <c r="N7" s="3">
        <f t="shared" si="6"/>
        <v>0.22173913043478261</v>
      </c>
      <c r="O7" s="3">
        <f t="shared" si="6"/>
        <v>0.47826086956521741</v>
      </c>
      <c r="R7" t="s">
        <v>17</v>
      </c>
      <c r="T7" s="3" t="str">
        <f t="shared" si="1"/>
        <v/>
      </c>
      <c r="U7" s="7" t="str">
        <f t="shared" si="2"/>
        <v>ssTF (TUP)</v>
      </c>
      <c r="V7" s="7" t="str">
        <f t="shared" si="3"/>
        <v>ssTF (TUP)</v>
      </c>
      <c r="W7" s="3" t="str">
        <f t="shared" si="4"/>
        <v/>
      </c>
      <c r="X7" s="3" t="str">
        <f t="shared" si="5"/>
        <v/>
      </c>
    </row>
    <row r="8" spans="1:31" x14ac:dyDescent="0.2">
      <c r="A8" t="s">
        <v>12</v>
      </c>
      <c r="B8" t="s">
        <v>21</v>
      </c>
      <c r="C8" t="s">
        <v>10</v>
      </c>
      <c r="D8" t="s">
        <v>31</v>
      </c>
      <c r="E8">
        <v>6.1</v>
      </c>
      <c r="F8">
        <v>25</v>
      </c>
      <c r="G8">
        <v>20</v>
      </c>
      <c r="H8">
        <v>6.1</v>
      </c>
      <c r="I8">
        <v>12</v>
      </c>
      <c r="K8" s="8">
        <f t="shared" si="6"/>
        <v>0.24399999999999999</v>
      </c>
      <c r="L8" s="8">
        <f t="shared" si="6"/>
        <v>1</v>
      </c>
      <c r="M8" s="8">
        <f t="shared" si="6"/>
        <v>0.8</v>
      </c>
      <c r="N8" s="8">
        <f t="shared" si="6"/>
        <v>0.24399999999999999</v>
      </c>
      <c r="O8" s="8">
        <f t="shared" si="6"/>
        <v>0.48</v>
      </c>
      <c r="R8" t="s">
        <v>21</v>
      </c>
      <c r="T8" s="3" t="str">
        <f t="shared" si="1"/>
        <v/>
      </c>
      <c r="U8" s="3" t="str">
        <f t="shared" si="2"/>
        <v>RPD3-L</v>
      </c>
      <c r="V8" s="3" t="str">
        <f t="shared" si="3"/>
        <v>RPD3-L</v>
      </c>
      <c r="W8" s="3" t="str">
        <f t="shared" si="4"/>
        <v/>
      </c>
      <c r="X8" s="3" t="str">
        <f t="shared" si="5"/>
        <v/>
      </c>
    </row>
    <row r="9" spans="1:31" x14ac:dyDescent="0.2">
      <c r="T9" s="3" t="str">
        <f t="shared" si="1"/>
        <v/>
      </c>
      <c r="U9" s="3" t="str">
        <f t="shared" si="2"/>
        <v/>
      </c>
      <c r="V9" s="3" t="str">
        <f t="shared" si="3"/>
        <v/>
      </c>
      <c r="W9" s="3" t="str">
        <f t="shared" si="4"/>
        <v/>
      </c>
      <c r="X9" s="3" t="str">
        <f t="shared" si="5"/>
        <v/>
      </c>
    </row>
    <row r="10" spans="1:31" x14ac:dyDescent="0.2">
      <c r="A10" t="s">
        <v>7</v>
      </c>
      <c r="B10" t="s">
        <v>19</v>
      </c>
      <c r="C10" t="s">
        <v>0</v>
      </c>
      <c r="D10" t="s">
        <v>31</v>
      </c>
      <c r="E10">
        <v>50</v>
      </c>
      <c r="F10">
        <v>32</v>
      </c>
      <c r="G10" s="5">
        <v>64.305205423126552</v>
      </c>
      <c r="H10" s="4">
        <v>6.2811130015440249</v>
      </c>
      <c r="I10" s="5">
        <v>29.554627107172323</v>
      </c>
      <c r="K10" s="3">
        <f t="shared" ref="K10:K13" si="7">E10/MAX($E10:$I10)</f>
        <v>0.77754203055571192</v>
      </c>
      <c r="L10" s="3">
        <f t="shared" ref="L10:L13" si="8">F10/MAX($E10:$I10)</f>
        <v>0.49762689955565564</v>
      </c>
      <c r="M10" s="3">
        <f t="shared" ref="M10:M13" si="9">G10/MAX($E10:$I10)</f>
        <v>1</v>
      </c>
      <c r="N10" s="3">
        <f t="shared" ref="N10:N13" si="10">H10/MAX($E10:$I10)</f>
        <v>9.7676587147408483E-2</v>
      </c>
      <c r="O10" s="3">
        <f t="shared" ref="O10:O13" si="11">I10/MAX($E10:$I10)</f>
        <v>0.45959929546455308</v>
      </c>
      <c r="R10" t="s">
        <v>19</v>
      </c>
      <c r="T10" s="7" t="str">
        <f t="shared" si="1"/>
        <v>SAGA</v>
      </c>
      <c r="U10" s="7" t="str">
        <f t="shared" si="2"/>
        <v/>
      </c>
      <c r="V10" s="7" t="str">
        <f t="shared" si="3"/>
        <v>SAGA</v>
      </c>
      <c r="W10" s="3" t="str">
        <f t="shared" si="4"/>
        <v/>
      </c>
      <c r="X10" s="3" t="str">
        <f t="shared" si="5"/>
        <v/>
      </c>
    </row>
    <row r="11" spans="1:31" x14ac:dyDescent="0.2">
      <c r="A11" t="s">
        <v>7</v>
      </c>
      <c r="B11" t="s">
        <v>19</v>
      </c>
      <c r="C11" t="s">
        <v>25</v>
      </c>
      <c r="D11" t="s">
        <v>31</v>
      </c>
      <c r="E11">
        <v>68</v>
      </c>
      <c r="F11">
        <v>41</v>
      </c>
      <c r="G11" s="5">
        <v>70.110942431787947</v>
      </c>
      <c r="H11" s="4">
        <v>6.9808545965394035</v>
      </c>
      <c r="I11" s="5">
        <v>31.553248310779107</v>
      </c>
      <c r="K11" s="3">
        <f t="shared" si="7"/>
        <v>0.96989139842412309</v>
      </c>
      <c r="L11" s="3">
        <f t="shared" si="8"/>
        <v>0.5847874608145448</v>
      </c>
      <c r="M11" s="3">
        <f t="shared" si="9"/>
        <v>1</v>
      </c>
      <c r="N11" s="3">
        <f t="shared" si="10"/>
        <v>9.9568688629898081E-2</v>
      </c>
      <c r="O11" s="3">
        <f t="shared" si="11"/>
        <v>0.45004741366125217</v>
      </c>
      <c r="R11" t="s">
        <v>19</v>
      </c>
      <c r="T11" s="3" t="str">
        <f t="shared" si="1"/>
        <v>SAGA</v>
      </c>
      <c r="U11" s="3" t="str">
        <f t="shared" si="2"/>
        <v/>
      </c>
      <c r="V11" s="3" t="str">
        <f t="shared" si="3"/>
        <v>SAGA</v>
      </c>
      <c r="W11" s="3" t="str">
        <f t="shared" si="4"/>
        <v/>
      </c>
      <c r="X11" s="3" t="str">
        <f t="shared" si="5"/>
        <v/>
      </c>
    </row>
    <row r="12" spans="1:31" x14ac:dyDescent="0.2">
      <c r="A12" t="s">
        <v>7</v>
      </c>
      <c r="B12" t="s">
        <v>20</v>
      </c>
      <c r="C12" s="1" t="s">
        <v>8</v>
      </c>
      <c r="D12" t="s">
        <v>31</v>
      </c>
      <c r="E12">
        <v>17</v>
      </c>
      <c r="F12">
        <v>59</v>
      </c>
      <c r="G12" s="5">
        <v>60.848223491802081</v>
      </c>
      <c r="H12" s="4">
        <v>6.6188790970171318</v>
      </c>
      <c r="I12" s="5">
        <v>33.556910081517145</v>
      </c>
      <c r="K12" s="3">
        <f t="shared" si="7"/>
        <v>0.27938367012950449</v>
      </c>
      <c r="L12" s="3">
        <f t="shared" si="8"/>
        <v>0.96962567868475091</v>
      </c>
      <c r="M12" s="3">
        <f t="shared" si="9"/>
        <v>1</v>
      </c>
      <c r="N12" s="3">
        <f t="shared" si="10"/>
        <v>0.10877686672165336</v>
      </c>
      <c r="O12" s="3">
        <f t="shared" si="11"/>
        <v>0.55148545275176653</v>
      </c>
      <c r="R12" t="s">
        <v>20</v>
      </c>
      <c r="T12" s="3" t="str">
        <f t="shared" si="1"/>
        <v/>
      </c>
      <c r="U12" s="3" t="str">
        <f t="shared" si="2"/>
        <v>SWI/SNF</v>
      </c>
      <c r="V12" s="3" t="str">
        <f t="shared" si="3"/>
        <v>SWI/SNF</v>
      </c>
      <c r="W12" s="3" t="str">
        <f t="shared" si="4"/>
        <v/>
      </c>
      <c r="X12" s="3" t="str">
        <f t="shared" si="5"/>
        <v/>
      </c>
    </row>
    <row r="13" spans="1:31" x14ac:dyDescent="0.2">
      <c r="A13" t="s">
        <v>7</v>
      </c>
      <c r="B13" t="s">
        <v>18</v>
      </c>
      <c r="C13" t="s">
        <v>6</v>
      </c>
      <c r="D13" t="s">
        <v>31</v>
      </c>
      <c r="E13">
        <v>12</v>
      </c>
      <c r="F13">
        <v>44</v>
      </c>
      <c r="G13" s="5">
        <v>27</v>
      </c>
      <c r="H13" s="4">
        <v>6.4</v>
      </c>
      <c r="I13" s="5">
        <v>19</v>
      </c>
      <c r="K13" s="8">
        <f t="shared" si="7"/>
        <v>0.27272727272727271</v>
      </c>
      <c r="L13" s="8">
        <f t="shared" si="8"/>
        <v>1</v>
      </c>
      <c r="M13" s="8">
        <f t="shared" si="9"/>
        <v>0.61363636363636365</v>
      </c>
      <c r="N13" s="8">
        <f t="shared" si="10"/>
        <v>0.14545454545454548</v>
      </c>
      <c r="O13" s="8">
        <f t="shared" si="11"/>
        <v>0.43181818181818182</v>
      </c>
      <c r="R13" t="s">
        <v>18</v>
      </c>
      <c r="T13" s="3" t="str">
        <f t="shared" si="1"/>
        <v/>
      </c>
      <c r="U13" s="3" t="str">
        <f t="shared" si="2"/>
        <v>TUP</v>
      </c>
      <c r="V13" s="3" t="str">
        <f t="shared" si="3"/>
        <v>TUP</v>
      </c>
      <c r="W13" s="3" t="str">
        <f t="shared" si="4"/>
        <v/>
      </c>
      <c r="X13" s="3" t="str">
        <f t="shared" si="5"/>
        <v/>
      </c>
    </row>
  </sheetData>
  <conditionalFormatting sqref="Z4:AD4 K4:O13 T4:X13">
    <cfRule type="colorScale" priority="3">
      <colorScale>
        <cfvo type="min"/>
        <cfvo type="percentile" val="50"/>
        <cfvo type="max"/>
        <color rgb="FF00B0F0"/>
        <color theme="0" tint="-0.249977111117893"/>
        <color rgb="FFFFEF9C"/>
      </colorScale>
    </cfRule>
  </conditionalFormatting>
  <conditionalFormatting sqref="Z5:AD5">
    <cfRule type="colorScale" priority="2">
      <colorScale>
        <cfvo type="min"/>
        <cfvo type="percentile" val="50"/>
        <cfvo type="max"/>
        <color rgb="FF00B0F0"/>
        <color theme="0" tint="-0.249977111117893"/>
        <color rgb="FFFFEF9C"/>
      </colorScale>
    </cfRule>
  </conditionalFormatting>
  <conditionalFormatting sqref="Z6:AD6">
    <cfRule type="colorScale" priority="1">
      <colorScale>
        <cfvo type="min"/>
        <cfvo type="percentile" val="50"/>
        <cfvo type="max"/>
        <color rgb="FF00B0F0"/>
        <color theme="0" tint="-0.249977111117893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0T16:39:48Z</dcterms:created>
  <dcterms:modified xsi:type="dcterms:W3CDTF">2022-10-14T12:13:29Z</dcterms:modified>
</cp:coreProperties>
</file>